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malik/Dropbox/H2Apaper/Submission_FIles/PLOSBiol/"/>
    </mc:Choice>
  </mc:AlternateContent>
  <xr:revisionPtr revIDLastSave="0" documentId="13_ncr:1_{4CFB379F-8F2F-9B45-9E42-1569D226DAF2}" xr6:coauthVersionLast="45" xr6:coauthVersionMax="45" xr10:uidLastSave="{00000000-0000-0000-0000-000000000000}"/>
  <bookViews>
    <workbookView xWindow="20780" yWindow="5960" windowWidth="27640" windowHeight="16940" xr2:uid="{4A534B92-EBBB-F747-9640-B24FAD86AB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9" i="1"/>
  <c r="E8" i="1"/>
  <c r="E5" i="1"/>
  <c r="E4" i="1"/>
</calcChain>
</file>

<file path=xl/sharedStrings.xml><?xml version="1.0" encoding="utf-8"?>
<sst xmlns="http://schemas.openxmlformats.org/spreadsheetml/2006/main" count="18" uniqueCount="10">
  <si>
    <t>Fraction of total fragments in peaks (FRIPs):</t>
  </si>
  <si>
    <t>K4me3</t>
  </si>
  <si>
    <t>Subnucleosomal (&lt;121bp)</t>
  </si>
  <si>
    <t>Nucleosomal (&gt;149bp)</t>
  </si>
  <si>
    <t>ratios</t>
  </si>
  <si>
    <t>WT</t>
  </si>
  <si>
    <t>KO</t>
  </si>
  <si>
    <t>K27m3</t>
  </si>
  <si>
    <t>K9me3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AE94-599E-EA4D-AAB5-26103A142D80}">
  <dimension ref="A1:E20"/>
  <sheetViews>
    <sheetView tabSelected="1" workbookViewId="0">
      <selection activeCell="D24" sqref="D24"/>
    </sheetView>
  </sheetViews>
  <sheetFormatPr baseColWidth="10" defaultRowHeight="16" x14ac:dyDescent="0.2"/>
  <cols>
    <col min="2" max="2" width="12" customWidth="1"/>
    <col min="3" max="3" width="26" customWidth="1"/>
    <col min="4" max="4" width="23" customWidth="1"/>
    <col min="5" max="5" width="8.33203125" customWidth="1"/>
  </cols>
  <sheetData>
    <row r="1" spans="1:5" x14ac:dyDescent="0.2">
      <c r="A1" s="1" t="s">
        <v>0</v>
      </c>
    </row>
    <row r="3" spans="1:5" x14ac:dyDescent="0.2"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2">
      <c r="B4" s="2" t="s">
        <v>5</v>
      </c>
      <c r="C4" s="3">
        <v>0.34300000000000003</v>
      </c>
      <c r="D4" s="3">
        <v>0.35699999999999998</v>
      </c>
      <c r="E4">
        <f>C4/D4</f>
        <v>0.96078431372549034</v>
      </c>
    </row>
    <row r="5" spans="1:5" x14ac:dyDescent="0.2">
      <c r="B5" s="2" t="s">
        <v>6</v>
      </c>
      <c r="C5" s="3">
        <v>0.35670000000000002</v>
      </c>
      <c r="D5" s="3">
        <v>0.37859999999999999</v>
      </c>
      <c r="E5">
        <f>C5/D5</f>
        <v>0.9421553090332806</v>
      </c>
    </row>
    <row r="7" spans="1:5" x14ac:dyDescent="0.2">
      <c r="B7" s="2" t="s">
        <v>7</v>
      </c>
      <c r="C7" s="2" t="s">
        <v>2</v>
      </c>
      <c r="D7" s="2" t="s">
        <v>3</v>
      </c>
    </row>
    <row r="8" spans="1:5" x14ac:dyDescent="0.2">
      <c r="B8" s="2" t="s">
        <v>5</v>
      </c>
      <c r="C8" s="3">
        <v>0.35220000000000001</v>
      </c>
      <c r="D8" s="3">
        <v>0.46160000000000001</v>
      </c>
      <c r="E8">
        <f>C8/D8</f>
        <v>0.76299826689774697</v>
      </c>
    </row>
    <row r="9" spans="1:5" x14ac:dyDescent="0.2">
      <c r="B9" s="2" t="s">
        <v>6</v>
      </c>
      <c r="C9" s="3">
        <v>0.36299999999999999</v>
      </c>
      <c r="D9" s="3">
        <v>0.5</v>
      </c>
      <c r="E9">
        <f>C9/D9</f>
        <v>0.72599999999999998</v>
      </c>
    </row>
    <row r="11" spans="1:5" x14ac:dyDescent="0.2">
      <c r="B11" s="2" t="s">
        <v>8</v>
      </c>
      <c r="C11" s="2" t="s">
        <v>2</v>
      </c>
      <c r="D11" s="2" t="s">
        <v>3</v>
      </c>
    </row>
    <row r="12" spans="1:5" x14ac:dyDescent="0.2">
      <c r="B12" s="2" t="s">
        <v>5</v>
      </c>
      <c r="C12" s="3">
        <v>0.44040000000000001</v>
      </c>
      <c r="D12" s="3">
        <v>0.49430000000000002</v>
      </c>
      <c r="E12">
        <f>C12/D12</f>
        <v>0.89095690875986244</v>
      </c>
    </row>
    <row r="13" spans="1:5" x14ac:dyDescent="0.2">
      <c r="B13" s="2" t="s">
        <v>6</v>
      </c>
      <c r="C13" s="3">
        <v>0.44850000000000001</v>
      </c>
      <c r="D13" s="3">
        <v>0.47589999999999999</v>
      </c>
      <c r="E13">
        <f>C13/D13</f>
        <v>0.94242487917629758</v>
      </c>
    </row>
    <row r="20" spans="3:3" ht="23" x14ac:dyDescent="0.25">
      <c r="C20" s="4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9T01:45:05Z</dcterms:created>
  <dcterms:modified xsi:type="dcterms:W3CDTF">2020-11-09T01:56:03Z</dcterms:modified>
</cp:coreProperties>
</file>